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345" windowHeight="4650" tabRatio="595"/>
  </bookViews>
  <sheets>
    <sheet name="Hoja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2" i="1" l="1"/>
  <c r="AD13" i="1"/>
  <c r="AD14" i="1"/>
  <c r="AD15" i="1"/>
  <c r="AD16" i="1"/>
  <c r="AD11" i="1"/>
  <c r="P12" i="1"/>
  <c r="P13" i="1"/>
  <c r="P14" i="1"/>
  <c r="P15" i="1"/>
  <c r="P16" i="1"/>
  <c r="P11" i="1"/>
  <c r="E12" i="1"/>
  <c r="E13" i="1"/>
  <c r="E14" i="1"/>
  <c r="E15" i="1"/>
  <c r="E16" i="1"/>
  <c r="E11" i="1"/>
  <c r="AC12" i="1" l="1"/>
  <c r="AC13" i="1"/>
  <c r="AC14" i="1"/>
  <c r="AC15" i="1"/>
  <c r="AC16" i="1"/>
  <c r="AC11" i="1"/>
  <c r="O12" i="1"/>
  <c r="O13" i="1"/>
  <c r="O14" i="1"/>
  <c r="O15" i="1"/>
  <c r="O16" i="1"/>
  <c r="O11" i="1"/>
  <c r="AB12" i="1"/>
  <c r="AB13" i="1"/>
  <c r="AB14" i="1"/>
  <c r="AB15" i="1"/>
  <c r="AB16" i="1"/>
  <c r="AB11" i="1"/>
  <c r="N12" i="1"/>
  <c r="N13" i="1"/>
  <c r="N14" i="1"/>
  <c r="N15" i="1"/>
  <c r="N16" i="1"/>
  <c r="N11" i="1"/>
  <c r="D12" i="1"/>
  <c r="D13" i="1"/>
  <c r="D14" i="1"/>
  <c r="D15" i="1"/>
  <c r="D16" i="1"/>
  <c r="D11" i="1"/>
  <c r="C12" i="1"/>
  <c r="C13" i="1"/>
  <c r="C14" i="1"/>
  <c r="C15" i="1"/>
  <c r="C16" i="1"/>
  <c r="C11" i="1"/>
</calcChain>
</file>

<file path=xl/sharedStrings.xml><?xml version="1.0" encoding="utf-8"?>
<sst xmlns="http://schemas.openxmlformats.org/spreadsheetml/2006/main" count="17" uniqueCount="8">
  <si>
    <t>[Ach] log M</t>
  </si>
  <si>
    <t>Mean</t>
  </si>
  <si>
    <t>SD</t>
  </si>
  <si>
    <t>SEM</t>
  </si>
  <si>
    <t>Acetylcholine-induced relaxation</t>
  </si>
  <si>
    <r>
      <rPr>
        <b/>
        <sz val="11"/>
        <color theme="1"/>
        <rFont val="Calibri"/>
        <family val="2"/>
        <scheme val="minor"/>
      </rPr>
      <t>C Control</t>
    </r>
    <r>
      <rPr>
        <sz val="11"/>
        <color theme="1"/>
        <rFont val="Calibri"/>
        <family val="2"/>
        <scheme val="minor"/>
      </rPr>
      <t xml:space="preserve"> (10 mesenteric artery segments from 8 animals)</t>
    </r>
  </si>
  <si>
    <r>
      <rPr>
        <b/>
        <sz val="11"/>
        <color theme="1"/>
        <rFont val="Calibri"/>
        <family val="2"/>
        <scheme val="minor"/>
      </rPr>
      <t>Cx Control</t>
    </r>
    <r>
      <rPr>
        <sz val="11"/>
        <color theme="1"/>
        <rFont val="Calibri"/>
        <family val="2"/>
        <scheme val="minor"/>
      </rPr>
      <t xml:space="preserve"> (13 mesenteric artery segments from 7 animals)</t>
    </r>
  </si>
  <si>
    <r>
      <rPr>
        <b/>
        <sz val="11"/>
        <color theme="1"/>
        <rFont val="Calibri"/>
        <family val="2"/>
        <scheme val="minor"/>
      </rPr>
      <t>Cx DHA</t>
    </r>
    <r>
      <rPr>
        <sz val="11"/>
        <color theme="1"/>
        <rFont val="Calibri"/>
        <family val="2"/>
        <scheme val="minor"/>
      </rPr>
      <t xml:space="preserve"> (13 mesenteric artery segments from 7 animal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0" fillId="0" borderId="0" xfId="0" applyNumberFormat="1"/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6"/>
  <sheetViews>
    <sheetView tabSelected="1" workbookViewId="0">
      <selection activeCell="S24" sqref="S24"/>
    </sheetView>
  </sheetViews>
  <sheetFormatPr baseColWidth="10" defaultRowHeight="15" x14ac:dyDescent="0.25"/>
  <sheetData>
    <row r="1" spans="1:39" ht="19.5" thickBot="1" x14ac:dyDescent="0.35">
      <c r="B1" s="11" t="s">
        <v>4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</row>
    <row r="2" spans="1:39" ht="15.75" thickBot="1" x14ac:dyDescent="0.3">
      <c r="A2" t="s">
        <v>0</v>
      </c>
      <c r="B2" s="8" t="s">
        <v>5</v>
      </c>
      <c r="C2" s="9"/>
      <c r="D2" s="9"/>
      <c r="E2" s="9"/>
      <c r="F2" s="9"/>
      <c r="G2" s="9"/>
      <c r="H2" s="9"/>
      <c r="I2" s="9"/>
      <c r="J2" s="9"/>
      <c r="K2" s="10"/>
      <c r="M2" s="3"/>
      <c r="N2" s="4"/>
      <c r="O2" s="4"/>
      <c r="P2" s="4" t="s">
        <v>6</v>
      </c>
      <c r="Q2" s="4"/>
      <c r="R2" s="4"/>
      <c r="S2" s="4"/>
      <c r="T2" s="4"/>
      <c r="U2" s="4"/>
      <c r="V2" s="4"/>
      <c r="W2" s="4"/>
      <c r="X2" s="4"/>
      <c r="Y2" s="5"/>
      <c r="AA2" s="8" t="s">
        <v>7</v>
      </c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10"/>
    </row>
    <row r="3" spans="1:39" x14ac:dyDescent="0.25">
      <c r="A3" s="2">
        <v>-10</v>
      </c>
      <c r="B3" s="1">
        <v>0</v>
      </c>
      <c r="C3" s="1">
        <v>4</v>
      </c>
      <c r="D3" s="1">
        <v>0</v>
      </c>
      <c r="E3" s="1">
        <v>7</v>
      </c>
      <c r="F3" s="1">
        <v>87</v>
      </c>
      <c r="G3" s="1">
        <v>12</v>
      </c>
      <c r="H3" s="1">
        <v>18</v>
      </c>
      <c r="I3" s="1">
        <v>18</v>
      </c>
      <c r="J3" s="1">
        <v>22</v>
      </c>
      <c r="K3" s="1">
        <v>8</v>
      </c>
      <c r="M3" s="1">
        <v>0</v>
      </c>
      <c r="N3" s="1">
        <v>0</v>
      </c>
      <c r="O3" s="1">
        <v>0</v>
      </c>
      <c r="P3" s="1">
        <v>8</v>
      </c>
      <c r="Q3" s="1">
        <v>12</v>
      </c>
      <c r="R3" s="1">
        <v>6</v>
      </c>
      <c r="S3" s="1">
        <v>0</v>
      </c>
      <c r="T3" s="1">
        <v>0</v>
      </c>
      <c r="U3" s="1">
        <v>4</v>
      </c>
      <c r="V3" s="1">
        <v>13</v>
      </c>
      <c r="W3" s="1">
        <v>11</v>
      </c>
      <c r="X3" s="1">
        <v>7</v>
      </c>
      <c r="Y3" s="1">
        <v>3</v>
      </c>
      <c r="AA3" s="1">
        <v>0</v>
      </c>
      <c r="AB3" s="1">
        <v>0</v>
      </c>
      <c r="AC3" s="1">
        <v>0</v>
      </c>
      <c r="AD3" s="1">
        <v>3</v>
      </c>
      <c r="AE3" s="1">
        <v>0</v>
      </c>
      <c r="AF3" s="1">
        <v>9</v>
      </c>
      <c r="AG3" s="1">
        <v>34</v>
      </c>
      <c r="AH3" s="1">
        <v>54</v>
      </c>
      <c r="AI3" s="1">
        <v>0</v>
      </c>
      <c r="AJ3" s="1">
        <v>0</v>
      </c>
      <c r="AK3" s="1">
        <v>0</v>
      </c>
      <c r="AL3" s="1">
        <v>1</v>
      </c>
      <c r="AM3" s="1">
        <v>0</v>
      </c>
    </row>
    <row r="4" spans="1:39" x14ac:dyDescent="0.25">
      <c r="A4" s="2">
        <v>-9</v>
      </c>
      <c r="B4" s="1">
        <v>0</v>
      </c>
      <c r="C4" s="1">
        <v>9</v>
      </c>
      <c r="D4" s="1">
        <v>5</v>
      </c>
      <c r="E4" s="1">
        <v>9</v>
      </c>
      <c r="F4" s="1">
        <v>11</v>
      </c>
      <c r="G4" s="1">
        <v>18</v>
      </c>
      <c r="H4" s="1">
        <v>22</v>
      </c>
      <c r="I4" s="1">
        <v>20</v>
      </c>
      <c r="J4" s="1">
        <v>27</v>
      </c>
      <c r="K4" s="1">
        <v>13</v>
      </c>
      <c r="M4" s="1">
        <v>7</v>
      </c>
      <c r="N4" s="1">
        <v>0</v>
      </c>
      <c r="O4" s="1">
        <v>0</v>
      </c>
      <c r="P4" s="1">
        <v>16</v>
      </c>
      <c r="Q4" s="1">
        <v>12</v>
      </c>
      <c r="R4" s="1">
        <v>21</v>
      </c>
      <c r="S4" s="1">
        <v>8</v>
      </c>
      <c r="T4" s="1">
        <v>13</v>
      </c>
      <c r="U4" s="1">
        <v>9</v>
      </c>
      <c r="V4" s="1">
        <v>19</v>
      </c>
      <c r="W4" s="1">
        <v>16</v>
      </c>
      <c r="X4" s="1">
        <v>19</v>
      </c>
      <c r="Y4" s="1">
        <v>25</v>
      </c>
      <c r="AA4" s="1">
        <v>0</v>
      </c>
      <c r="AB4" s="1">
        <v>0</v>
      </c>
      <c r="AC4" s="1">
        <v>16</v>
      </c>
      <c r="AD4" s="1">
        <v>12</v>
      </c>
      <c r="AE4" s="1">
        <v>0</v>
      </c>
      <c r="AF4" s="1">
        <v>10</v>
      </c>
      <c r="AG4" s="1">
        <v>71</v>
      </c>
      <c r="AH4" s="1">
        <v>87</v>
      </c>
      <c r="AI4" s="1">
        <v>46</v>
      </c>
      <c r="AJ4" s="1">
        <v>34</v>
      </c>
      <c r="AK4" s="1">
        <v>54</v>
      </c>
      <c r="AL4" s="1">
        <v>2</v>
      </c>
      <c r="AM4" s="1">
        <v>2</v>
      </c>
    </row>
    <row r="5" spans="1:39" x14ac:dyDescent="0.25">
      <c r="A5" s="2">
        <v>-8</v>
      </c>
      <c r="B5" s="1">
        <v>3</v>
      </c>
      <c r="C5" s="1">
        <v>14</v>
      </c>
      <c r="D5" s="1">
        <v>23</v>
      </c>
      <c r="E5" s="1">
        <v>36</v>
      </c>
      <c r="F5" s="1">
        <v>16</v>
      </c>
      <c r="G5" s="1">
        <v>18</v>
      </c>
      <c r="H5" s="1">
        <v>34</v>
      </c>
      <c r="I5" s="1">
        <v>29</v>
      </c>
      <c r="J5" s="1">
        <v>30</v>
      </c>
      <c r="K5" s="1">
        <v>13</v>
      </c>
      <c r="M5" s="1">
        <v>36</v>
      </c>
      <c r="N5" s="1">
        <v>13</v>
      </c>
      <c r="O5" s="1">
        <v>0</v>
      </c>
      <c r="P5" s="1">
        <v>19</v>
      </c>
      <c r="Q5" s="1">
        <v>29</v>
      </c>
      <c r="R5" s="1">
        <v>25</v>
      </c>
      <c r="S5" s="1">
        <v>8</v>
      </c>
      <c r="T5" s="1">
        <v>22</v>
      </c>
      <c r="U5" s="1">
        <v>13</v>
      </c>
      <c r="V5" s="1">
        <v>33</v>
      </c>
      <c r="W5" s="1">
        <v>29</v>
      </c>
      <c r="X5" s="1">
        <v>25</v>
      </c>
      <c r="Y5" s="1">
        <v>37</v>
      </c>
      <c r="AA5" s="1">
        <v>18</v>
      </c>
      <c r="AB5" s="1">
        <v>0</v>
      </c>
      <c r="AC5" s="1">
        <v>32</v>
      </c>
      <c r="AD5" s="1">
        <v>28</v>
      </c>
      <c r="AE5" s="1">
        <v>0</v>
      </c>
      <c r="AF5" s="1">
        <v>10</v>
      </c>
      <c r="AG5" s="1">
        <v>84</v>
      </c>
      <c r="AH5" s="1">
        <v>93</v>
      </c>
      <c r="AI5" s="1">
        <v>70</v>
      </c>
      <c r="AJ5" s="1">
        <v>47</v>
      </c>
      <c r="AK5" s="1">
        <v>94</v>
      </c>
      <c r="AL5" s="1">
        <v>7</v>
      </c>
      <c r="AM5" s="1">
        <v>42</v>
      </c>
    </row>
    <row r="6" spans="1:39" x14ac:dyDescent="0.25">
      <c r="A6" s="2">
        <v>-7</v>
      </c>
      <c r="B6" s="1">
        <v>68</v>
      </c>
      <c r="C6" s="1">
        <v>69</v>
      </c>
      <c r="D6" s="1">
        <v>64</v>
      </c>
      <c r="E6" s="1">
        <v>87</v>
      </c>
      <c r="F6" s="1">
        <v>16</v>
      </c>
      <c r="G6" s="1">
        <v>92</v>
      </c>
      <c r="H6" s="1">
        <v>79</v>
      </c>
      <c r="I6" s="1">
        <v>72</v>
      </c>
      <c r="J6" s="1">
        <v>103</v>
      </c>
      <c r="K6" s="1">
        <v>13</v>
      </c>
      <c r="M6" s="1">
        <v>86</v>
      </c>
      <c r="N6" s="1">
        <v>85</v>
      </c>
      <c r="O6" s="1">
        <v>82</v>
      </c>
      <c r="P6" s="1">
        <v>44</v>
      </c>
      <c r="Q6" s="1">
        <v>91</v>
      </c>
      <c r="R6" s="1">
        <v>49</v>
      </c>
      <c r="S6" s="1">
        <v>32</v>
      </c>
      <c r="T6" s="1">
        <v>70</v>
      </c>
      <c r="U6" s="1">
        <v>56</v>
      </c>
      <c r="V6" s="1">
        <v>68</v>
      </c>
      <c r="W6" s="1">
        <v>76</v>
      </c>
      <c r="X6" s="1">
        <v>35</v>
      </c>
      <c r="Y6" s="1">
        <v>68</v>
      </c>
      <c r="AA6" s="1">
        <v>96</v>
      </c>
      <c r="AB6" s="1">
        <v>82</v>
      </c>
      <c r="AC6" s="1">
        <v>89</v>
      </c>
      <c r="AD6" s="1">
        <v>90</v>
      </c>
      <c r="AE6" s="1">
        <v>47</v>
      </c>
      <c r="AF6" s="1">
        <v>36</v>
      </c>
      <c r="AG6" s="1">
        <v>90</v>
      </c>
      <c r="AH6" s="1">
        <v>95</v>
      </c>
      <c r="AI6" s="1">
        <v>80</v>
      </c>
      <c r="AJ6" s="1">
        <v>58</v>
      </c>
      <c r="AK6" s="1">
        <v>99</v>
      </c>
      <c r="AL6" s="1">
        <v>38</v>
      </c>
      <c r="AM6" s="1">
        <v>83</v>
      </c>
    </row>
    <row r="7" spans="1:39" x14ac:dyDescent="0.25">
      <c r="A7" s="2">
        <v>-6</v>
      </c>
      <c r="B7" s="1">
        <v>76</v>
      </c>
      <c r="C7" s="1">
        <v>84</v>
      </c>
      <c r="D7" s="1">
        <v>91</v>
      </c>
      <c r="E7" s="1">
        <v>96</v>
      </c>
      <c r="F7" s="1">
        <v>80</v>
      </c>
      <c r="G7" s="1">
        <v>93</v>
      </c>
      <c r="H7" s="1">
        <v>96</v>
      </c>
      <c r="I7" s="1">
        <v>91</v>
      </c>
      <c r="J7" s="1">
        <v>112</v>
      </c>
      <c r="K7" s="1">
        <v>45</v>
      </c>
      <c r="M7" s="1">
        <v>93</v>
      </c>
      <c r="N7" s="1">
        <v>98</v>
      </c>
      <c r="O7" s="1">
        <v>94</v>
      </c>
      <c r="P7" s="1">
        <v>80</v>
      </c>
      <c r="Q7" s="1">
        <v>104</v>
      </c>
      <c r="R7" s="1">
        <v>71</v>
      </c>
      <c r="S7" s="1">
        <v>78</v>
      </c>
      <c r="T7" s="1">
        <v>86</v>
      </c>
      <c r="U7" s="1">
        <v>82</v>
      </c>
      <c r="V7" s="1">
        <v>78</v>
      </c>
      <c r="W7" s="1">
        <v>87</v>
      </c>
      <c r="X7" s="1">
        <v>90</v>
      </c>
      <c r="Y7" s="1">
        <v>76</v>
      </c>
      <c r="AA7" s="1">
        <v>107</v>
      </c>
      <c r="AB7" s="1">
        <v>96</v>
      </c>
      <c r="AC7" s="1">
        <v>97</v>
      </c>
      <c r="AD7" s="1">
        <v>99</v>
      </c>
      <c r="AE7" s="1">
        <v>80</v>
      </c>
      <c r="AF7" s="1">
        <v>57</v>
      </c>
      <c r="AG7" s="1">
        <v>91</v>
      </c>
      <c r="AH7" s="1">
        <v>96</v>
      </c>
      <c r="AI7" s="1">
        <v>85</v>
      </c>
      <c r="AJ7" s="1">
        <v>64</v>
      </c>
      <c r="AK7" s="1">
        <v>99</v>
      </c>
      <c r="AL7" s="1">
        <v>79</v>
      </c>
      <c r="AM7" s="1">
        <v>91</v>
      </c>
    </row>
    <row r="8" spans="1:39" x14ac:dyDescent="0.25">
      <c r="A8" s="2">
        <v>-5</v>
      </c>
      <c r="B8" s="1">
        <v>79</v>
      </c>
      <c r="C8" s="1">
        <v>95</v>
      </c>
      <c r="D8" s="1">
        <v>96</v>
      </c>
      <c r="E8" s="1">
        <v>97</v>
      </c>
      <c r="F8" s="1">
        <v>81</v>
      </c>
      <c r="G8" s="1">
        <v>102</v>
      </c>
      <c r="H8" s="1">
        <v>102</v>
      </c>
      <c r="I8" s="1">
        <v>100</v>
      </c>
      <c r="J8" s="1">
        <v>114</v>
      </c>
      <c r="K8" s="1">
        <v>64</v>
      </c>
      <c r="M8" s="1">
        <v>96</v>
      </c>
      <c r="N8" s="1">
        <v>102</v>
      </c>
      <c r="O8" s="1">
        <v>98</v>
      </c>
      <c r="P8" s="1">
        <v>84</v>
      </c>
      <c r="Q8" s="1">
        <v>108</v>
      </c>
      <c r="R8" s="1">
        <v>71</v>
      </c>
      <c r="S8" s="1">
        <v>91</v>
      </c>
      <c r="T8" s="1">
        <v>94</v>
      </c>
      <c r="U8" s="1">
        <v>87</v>
      </c>
      <c r="V8" s="1">
        <v>81</v>
      </c>
      <c r="W8" s="1">
        <v>91</v>
      </c>
      <c r="X8" s="1">
        <v>97</v>
      </c>
      <c r="Y8" s="1">
        <v>79</v>
      </c>
      <c r="AA8" s="1">
        <v>110</v>
      </c>
      <c r="AB8" s="1">
        <v>96</v>
      </c>
      <c r="AC8" s="1">
        <v>100</v>
      </c>
      <c r="AD8" s="1">
        <v>100</v>
      </c>
      <c r="AE8" s="1">
        <v>83</v>
      </c>
      <c r="AF8" s="1">
        <v>63</v>
      </c>
      <c r="AG8" s="1">
        <v>92</v>
      </c>
      <c r="AH8" s="1">
        <v>96</v>
      </c>
      <c r="AI8" s="1">
        <v>87</v>
      </c>
      <c r="AJ8" s="1">
        <v>65</v>
      </c>
      <c r="AK8" s="1">
        <v>100</v>
      </c>
      <c r="AL8" s="1">
        <v>87</v>
      </c>
      <c r="AM8" s="1">
        <v>94</v>
      </c>
    </row>
    <row r="10" spans="1:39" x14ac:dyDescent="0.25">
      <c r="B10" t="s">
        <v>0</v>
      </c>
      <c r="C10" s="7" t="s">
        <v>1</v>
      </c>
      <c r="D10" s="7" t="s">
        <v>2</v>
      </c>
      <c r="E10" s="7" t="s">
        <v>3</v>
      </c>
      <c r="M10" t="s">
        <v>0</v>
      </c>
      <c r="N10" s="7" t="s">
        <v>1</v>
      </c>
      <c r="O10" s="7" t="s">
        <v>2</v>
      </c>
      <c r="P10" s="7" t="s">
        <v>3</v>
      </c>
      <c r="AA10" t="s">
        <v>0</v>
      </c>
      <c r="AB10" s="7" t="s">
        <v>1</v>
      </c>
      <c r="AC10" s="7" t="s">
        <v>2</v>
      </c>
      <c r="AD10" s="7" t="s">
        <v>3</v>
      </c>
    </row>
    <row r="11" spans="1:39" x14ac:dyDescent="0.25">
      <c r="B11" s="2">
        <v>-10</v>
      </c>
      <c r="C11" s="6">
        <f>AVERAGE(B3:K3)</f>
        <v>17.600000000000001</v>
      </c>
      <c r="D11" s="6">
        <f>_xlfn.STDEV.S(B3:K3)</f>
        <v>25.552560210932548</v>
      </c>
      <c r="E11" s="6">
        <f>D11/(SQRT(10))</f>
        <v>8.0804290315139404</v>
      </c>
      <c r="M11">
        <v>-10</v>
      </c>
      <c r="N11" s="6">
        <f>AVERAGE(M3:Y3)</f>
        <v>4.9230769230769234</v>
      </c>
      <c r="O11" s="6">
        <f>_xlfn.STDEV.S(M3:Y3)</f>
        <v>4.9406736797987794</v>
      </c>
      <c r="P11" s="6">
        <f>O11/(SQRT(13))</f>
        <v>1.370296329834604</v>
      </c>
      <c r="AA11">
        <v>-10</v>
      </c>
      <c r="AB11" s="6">
        <f>AVERAGE(AA3:AM3)</f>
        <v>7.7692307692307692</v>
      </c>
      <c r="AC11" s="6">
        <f>_xlfn.STDEV.S(AA3:AM3)</f>
        <v>16.778725846310294</v>
      </c>
      <c r="AD11" s="6">
        <f>AC11/(SQRT(13))</f>
        <v>4.6535812596788224</v>
      </c>
    </row>
    <row r="12" spans="1:39" x14ac:dyDescent="0.25">
      <c r="B12" s="2">
        <v>-9</v>
      </c>
      <c r="C12" s="6">
        <f t="shared" ref="C12:C16" si="0">AVERAGE(B4:K4)</f>
        <v>13.4</v>
      </c>
      <c r="D12" s="6">
        <f t="shared" ref="D12:D16" si="1">_xlfn.STDEV.S(B4:K4)</f>
        <v>8.2892165559304285</v>
      </c>
      <c r="E12" s="6">
        <f t="shared" ref="E12:E16" si="2">D12/(SQRT(10))</f>
        <v>2.6212804335116666</v>
      </c>
      <c r="M12">
        <v>-9</v>
      </c>
      <c r="N12" s="6">
        <f t="shared" ref="N12:N16" si="3">AVERAGE(M4:Y4)</f>
        <v>12.692307692307692</v>
      </c>
      <c r="O12" s="6">
        <f t="shared" ref="O12:O16" si="4">_xlfn.STDEV.S(M4:Y4)</f>
        <v>7.7069731994756481</v>
      </c>
      <c r="P12" s="6">
        <f t="shared" ref="P12:P16" si="5">O12/(SQRT(13))</f>
        <v>2.1375297730258622</v>
      </c>
      <c r="AA12">
        <v>-9</v>
      </c>
      <c r="AB12" s="6">
        <f t="shared" ref="AB12:AB16" si="6">AVERAGE(AA4:AM4)</f>
        <v>25.692307692307693</v>
      </c>
      <c r="AC12" s="6">
        <f t="shared" ref="AC12:AC16" si="7">_xlfn.STDEV.S(AA4:AM4)</f>
        <v>29.895330224481032</v>
      </c>
      <c r="AD12" s="6">
        <f t="shared" ref="AD12:AD16" si="8">AC12/(SQRT(13))</f>
        <v>8.2914727708688254</v>
      </c>
    </row>
    <row r="13" spans="1:39" x14ac:dyDescent="0.25">
      <c r="B13" s="2">
        <v>-8</v>
      </c>
      <c r="C13" s="6">
        <f t="shared" si="0"/>
        <v>21.6</v>
      </c>
      <c r="D13" s="6">
        <f t="shared" si="1"/>
        <v>10.595596569644703</v>
      </c>
      <c r="E13" s="6">
        <f t="shared" si="2"/>
        <v>3.3506218328344155</v>
      </c>
      <c r="M13">
        <v>-8</v>
      </c>
      <c r="N13" s="6">
        <f t="shared" si="3"/>
        <v>22.23076923076923</v>
      </c>
      <c r="O13" s="6">
        <f t="shared" si="4"/>
        <v>11.211258078035119</v>
      </c>
      <c r="P13" s="6">
        <f t="shared" si="5"/>
        <v>3.109443527908883</v>
      </c>
      <c r="AA13">
        <v>-8</v>
      </c>
      <c r="AB13" s="6">
        <f t="shared" si="6"/>
        <v>40.384615384615387</v>
      </c>
      <c r="AC13" s="6">
        <f t="shared" si="7"/>
        <v>34.752789963633283</v>
      </c>
      <c r="AD13" s="6">
        <f t="shared" si="8"/>
        <v>9.638689706100779</v>
      </c>
    </row>
    <row r="14" spans="1:39" x14ac:dyDescent="0.25">
      <c r="B14" s="2">
        <v>-7</v>
      </c>
      <c r="C14" s="6">
        <f t="shared" si="0"/>
        <v>66.3</v>
      </c>
      <c r="D14" s="6">
        <f t="shared" si="1"/>
        <v>29.844225199823459</v>
      </c>
      <c r="E14" s="6">
        <f t="shared" si="2"/>
        <v>9.437572663443591</v>
      </c>
      <c r="M14">
        <v>-7</v>
      </c>
      <c r="N14" s="6">
        <f t="shared" si="3"/>
        <v>64.769230769230774</v>
      </c>
      <c r="O14" s="6">
        <f t="shared" si="4"/>
        <v>19.866864566214467</v>
      </c>
      <c r="P14" s="6">
        <f t="shared" si="5"/>
        <v>5.510076836629608</v>
      </c>
      <c r="AA14">
        <v>-7</v>
      </c>
      <c r="AB14" s="6">
        <f t="shared" si="6"/>
        <v>75.615384615384613</v>
      </c>
      <c r="AC14" s="6">
        <f t="shared" si="7"/>
        <v>22.655162993375487</v>
      </c>
      <c r="AD14" s="6">
        <f t="shared" si="8"/>
        <v>6.2834116789699666</v>
      </c>
    </row>
    <row r="15" spans="1:39" x14ac:dyDescent="0.25">
      <c r="B15" s="2">
        <v>-6</v>
      </c>
      <c r="C15" s="6">
        <f t="shared" si="0"/>
        <v>86.4</v>
      </c>
      <c r="D15" s="6">
        <f t="shared" si="1"/>
        <v>17.620694903688907</v>
      </c>
      <c r="E15" s="6">
        <f t="shared" si="2"/>
        <v>5.5721529850578237</v>
      </c>
      <c r="M15">
        <v>-6</v>
      </c>
      <c r="N15" s="6">
        <f t="shared" si="3"/>
        <v>85.92307692307692</v>
      </c>
      <c r="O15" s="6">
        <f t="shared" si="4"/>
        <v>9.5869836971936326</v>
      </c>
      <c r="P15" s="6">
        <f t="shared" si="5"/>
        <v>2.6589508690206904</v>
      </c>
      <c r="AA15">
        <v>-6</v>
      </c>
      <c r="AB15" s="6">
        <f t="shared" si="6"/>
        <v>87.769230769230774</v>
      </c>
      <c r="AC15" s="6">
        <f t="shared" si="7"/>
        <v>14.492261418620652</v>
      </c>
      <c r="AD15" s="6">
        <f t="shared" si="8"/>
        <v>4.0194301263280963</v>
      </c>
    </row>
    <row r="16" spans="1:39" x14ac:dyDescent="0.25">
      <c r="B16" s="2">
        <v>-5</v>
      </c>
      <c r="C16" s="6">
        <f t="shared" si="0"/>
        <v>93</v>
      </c>
      <c r="D16" s="6">
        <f t="shared" si="1"/>
        <v>14.383632673594278</v>
      </c>
      <c r="E16" s="6">
        <f t="shared" si="2"/>
        <v>4.5485040275775157</v>
      </c>
      <c r="M16">
        <v>-5</v>
      </c>
      <c r="N16" s="6">
        <f t="shared" si="3"/>
        <v>90.692307692307693</v>
      </c>
      <c r="O16" s="6">
        <f t="shared" si="4"/>
        <v>10.152049180539997</v>
      </c>
      <c r="P16" s="6">
        <f t="shared" si="5"/>
        <v>2.8156718362668567</v>
      </c>
      <c r="AA16">
        <v>-5</v>
      </c>
      <c r="AB16" s="6">
        <f t="shared" si="6"/>
        <v>90.230769230769226</v>
      </c>
      <c r="AC16" s="6">
        <f t="shared" si="7"/>
        <v>13.577885489242204</v>
      </c>
      <c r="AD16" s="6">
        <f t="shared" si="8"/>
        <v>3.7658278726031713</v>
      </c>
    </row>
  </sheetData>
  <mergeCells count="3">
    <mergeCell ref="B2:K2"/>
    <mergeCell ref="AA2:AM2"/>
    <mergeCell ref="B1:AM1"/>
  </mergeCells>
  <pageMargins left="0.7" right="0.7" top="0.75" bottom="0.75" header="0.3" footer="0.3"/>
  <ignoredErrors>
    <ignoredError sqref="C11:C16 D11:D1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edes</dc:creator>
  <cp:lastModifiedBy>Mercedes</cp:lastModifiedBy>
  <dcterms:created xsi:type="dcterms:W3CDTF">2016-12-18T21:17:49Z</dcterms:created>
  <dcterms:modified xsi:type="dcterms:W3CDTF">2016-12-20T11:46:30Z</dcterms:modified>
</cp:coreProperties>
</file>